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8871\Downloads\"/>
    </mc:Choice>
  </mc:AlternateContent>
  <xr:revisionPtr revIDLastSave="0" documentId="13_ncr:1_{5BF6E863-9CEF-42BE-A081-81DF61FC6EDA}" xr6:coauthVersionLast="36" xr6:coauthVersionMax="36" xr10:uidLastSave="{00000000-0000-0000-0000-000000000000}"/>
  <bookViews>
    <workbookView xWindow="0" yWindow="0" windowWidth="20490" windowHeight="7545" xr2:uid="{FD2DFD5E-90DB-5B42-8840-C5F16C932812}"/>
  </bookViews>
  <sheets>
    <sheet name="Parameter workshee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3" i="1"/>
  <c r="K4" i="1"/>
  <c r="K6" i="1"/>
  <c r="M6" i="1" s="1"/>
  <c r="K7" i="1"/>
  <c r="K8" i="1"/>
  <c r="K9" i="1"/>
  <c r="K10" i="1"/>
  <c r="M10" i="1" s="1"/>
  <c r="K11" i="1"/>
  <c r="M11" i="1" s="1"/>
  <c r="E3" i="1"/>
  <c r="K2" i="1"/>
  <c r="M2" i="1" s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J3" i="1"/>
  <c r="J2" i="1"/>
  <c r="M8" i="1" l="1"/>
  <c r="J7" i="1"/>
  <c r="L7" i="1" s="1"/>
  <c r="J4" i="1"/>
  <c r="L4" i="1" s="1"/>
  <c r="J9" i="1"/>
  <c r="L9" i="1" s="1"/>
  <c r="M9" i="1"/>
  <c r="J6" i="1"/>
  <c r="L6" i="1" s="1"/>
  <c r="J5" i="1"/>
  <c r="L5" i="1" s="1"/>
  <c r="J8" i="1"/>
  <c r="L8" i="1" s="1"/>
  <c r="J10" i="1"/>
  <c r="L10" i="1" s="1"/>
  <c r="J11" i="1"/>
  <c r="L11" i="1" s="1"/>
  <c r="L2" i="1"/>
  <c r="M7" i="1"/>
  <c r="M4" i="1"/>
  <c r="M5" i="1"/>
  <c r="M3" i="1" l="1"/>
  <c r="L3" i="1"/>
</calcChain>
</file>

<file path=xl/sharedStrings.xml><?xml version="1.0" encoding="utf-8"?>
<sst xmlns="http://schemas.openxmlformats.org/spreadsheetml/2006/main" count="43" uniqueCount="26">
  <si>
    <t>focal species</t>
  </si>
  <si>
    <t># conspecific transitions</t>
  </si>
  <si>
    <t>Data source</t>
  </si>
  <si>
    <t># Heterospecific transitions</t>
  </si>
  <si>
    <t># focal plants</t>
  </si>
  <si>
    <t># non focal plants</t>
  </si>
  <si>
    <t>H</t>
  </si>
  <si>
    <t>ψ (proportion of visits to focal plant)</t>
  </si>
  <si>
    <r>
      <t xml:space="preserve">k </t>
    </r>
    <r>
      <rPr>
        <b/>
        <sz val="12"/>
        <color theme="1"/>
        <rFont val="Calibri"/>
        <family val="2"/>
        <scheme val="minor"/>
      </rPr>
      <t>(constancy)</t>
    </r>
  </si>
  <si>
    <r>
      <t xml:space="preserve">f </t>
    </r>
    <r>
      <rPr>
        <b/>
        <sz val="12"/>
        <color theme="1"/>
        <rFont val="Calibri"/>
        <family val="2"/>
        <scheme val="minor"/>
      </rPr>
      <t>(relative frequency of focal plant)</t>
    </r>
  </si>
  <si>
    <t>ρ (preference)</t>
  </si>
  <si>
    <t>Hopkins and Rausher, 2012 table S6</t>
  </si>
  <si>
    <t>pollinator</t>
  </si>
  <si>
    <t>Battus philenor</t>
  </si>
  <si>
    <t>hummingbird</t>
  </si>
  <si>
    <t>hawkmoth</t>
  </si>
  <si>
    <r>
      <rPr>
        <i/>
        <sz val="12"/>
        <color theme="1"/>
        <rFont val="Calibri"/>
        <family val="2"/>
        <scheme val="minor"/>
      </rPr>
      <t xml:space="preserve">Phlox drummondii </t>
    </r>
    <r>
      <rPr>
        <sz val="12"/>
        <color theme="1"/>
        <rFont val="Calibri"/>
        <family val="2"/>
        <scheme val="minor"/>
      </rPr>
      <t>light-blue</t>
    </r>
  </si>
  <si>
    <r>
      <rPr>
        <i/>
        <sz val="12"/>
        <color theme="1"/>
        <rFont val="Calibri"/>
        <family val="2"/>
        <scheme val="minor"/>
      </rPr>
      <t xml:space="preserve">Phlox drummondii </t>
    </r>
    <r>
      <rPr>
        <sz val="12"/>
        <color theme="1"/>
        <rFont val="Calibri"/>
        <family val="2"/>
        <scheme val="minor"/>
      </rPr>
      <t>Dark-red</t>
    </r>
  </si>
  <si>
    <r>
      <t xml:space="preserve">Ipomopsis aggregata </t>
    </r>
    <r>
      <rPr>
        <sz val="12"/>
        <color theme="1"/>
        <rFont val="Calibri"/>
        <family val="2"/>
        <scheme val="minor"/>
      </rPr>
      <t>@ Grizzly Ridge</t>
    </r>
  </si>
  <si>
    <r>
      <t xml:space="preserve">Ipomopsis tenuituba </t>
    </r>
    <r>
      <rPr>
        <sz val="12"/>
        <color theme="1"/>
        <rFont val="Calibri"/>
        <family val="2"/>
        <scheme val="minor"/>
      </rPr>
      <t>@ Grizzly Ridge</t>
    </r>
  </si>
  <si>
    <r>
      <t xml:space="preserve">Ipomopsis aggregata </t>
    </r>
    <r>
      <rPr>
        <sz val="12"/>
        <color theme="1"/>
        <rFont val="Calibri"/>
        <family val="2"/>
        <scheme val="minor"/>
      </rPr>
      <t>@Poverty Gulch</t>
    </r>
  </si>
  <si>
    <r>
      <t xml:space="preserve">Ipomopsis tenuituba </t>
    </r>
    <r>
      <rPr>
        <sz val="12"/>
        <color theme="1"/>
        <rFont val="Calibri"/>
        <family val="2"/>
        <scheme val="minor"/>
      </rPr>
      <t>@ Poverty Gulch</t>
    </r>
  </si>
  <si>
    <t xml:space="preserve">Aldridge and Campbell, 2007, Table 1 </t>
  </si>
  <si>
    <t>ϕ (Relative frequency of total visits made by pollinator)</t>
  </si>
  <si>
    <r>
      <t xml:space="preserve">Ipomopsis aggregata </t>
    </r>
    <r>
      <rPr>
        <sz val="12"/>
        <color theme="1"/>
        <rFont val="Calibri"/>
        <family val="2"/>
        <scheme val="minor"/>
      </rPr>
      <t>@Poverty Gulch</t>
    </r>
  </si>
  <si>
    <r>
      <t xml:space="preserve">Ipomopsis tenuituba </t>
    </r>
    <r>
      <rPr>
        <sz val="12"/>
        <color theme="1"/>
        <rFont val="Calibri"/>
        <family val="2"/>
        <scheme val="minor"/>
      </rPr>
      <t>@ Poverty Gulc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6013E-8B0A-8643-86FC-125F71FD4507}">
  <dimension ref="A1:M31"/>
  <sheetViews>
    <sheetView tabSelected="1" topLeftCell="C1" workbookViewId="0">
      <pane ySplit="1" topLeftCell="A2" activePane="bottomLeft" state="frozen"/>
      <selection pane="bottomLeft" activeCell="L2" sqref="L2:M7"/>
    </sheetView>
  </sheetViews>
  <sheetFormatPr defaultColWidth="10.875" defaultRowHeight="15.75" x14ac:dyDescent="0.25"/>
  <cols>
    <col min="1" max="1" width="21.625" style="1" customWidth="1"/>
    <col min="2" max="4" width="16.5" style="1" customWidth="1"/>
    <col min="5" max="5" width="19.5" style="1" customWidth="1"/>
    <col min="6" max="6" width="17" style="1" customWidth="1"/>
    <col min="7" max="7" width="14.5" style="1" customWidth="1"/>
    <col min="8" max="8" width="12.375" style="1" customWidth="1"/>
    <col min="9" max="9" width="19.375" style="1" customWidth="1"/>
    <col min="10" max="10" width="10.875" style="1"/>
    <col min="11" max="11" width="11.625" style="1" bestFit="1" customWidth="1"/>
    <col min="12" max="12" width="12" style="1" bestFit="1" customWidth="1"/>
    <col min="13" max="13" width="13.5" style="1" customWidth="1"/>
    <col min="14" max="16384" width="10.875" style="1"/>
  </cols>
  <sheetData>
    <row r="1" spans="1:13" s="2" customFormat="1" ht="77.099999999999994" customHeight="1" x14ac:dyDescent="0.25">
      <c r="A1" s="2" t="s">
        <v>2</v>
      </c>
      <c r="B1" s="2" t="s">
        <v>0</v>
      </c>
      <c r="C1" s="2" t="s">
        <v>12</v>
      </c>
      <c r="D1" s="2" t="s">
        <v>23</v>
      </c>
      <c r="E1" s="2" t="s">
        <v>4</v>
      </c>
      <c r="F1" s="2" t="s">
        <v>5</v>
      </c>
      <c r="G1" s="3" t="s">
        <v>9</v>
      </c>
      <c r="H1" s="2" t="s">
        <v>1</v>
      </c>
      <c r="I1" s="2" t="s">
        <v>3</v>
      </c>
      <c r="J1" s="2" t="s">
        <v>6</v>
      </c>
      <c r="K1" s="2" t="s">
        <v>7</v>
      </c>
      <c r="L1" s="3" t="s">
        <v>8</v>
      </c>
      <c r="M1" s="2" t="s">
        <v>10</v>
      </c>
    </row>
    <row r="2" spans="1:13" s="4" customFormat="1" ht="31.5" x14ac:dyDescent="0.25">
      <c r="A2" s="4" t="s">
        <v>11</v>
      </c>
      <c r="B2" s="4" t="s">
        <v>16</v>
      </c>
      <c r="C2" s="7" t="s">
        <v>13</v>
      </c>
      <c r="D2" s="4">
        <v>1</v>
      </c>
      <c r="E2" s="4">
        <v>160</v>
      </c>
      <c r="F2" s="4">
        <v>142</v>
      </c>
      <c r="G2" s="4">
        <v>0.24390000000000001</v>
      </c>
      <c r="H2" s="4">
        <v>73</v>
      </c>
      <c r="I2" s="4">
        <v>87</v>
      </c>
      <c r="J2" s="4">
        <f t="shared" ref="J2:J11" si="0">I2/(H2+I2)</f>
        <v>0.54374999999999996</v>
      </c>
      <c r="K2" s="4">
        <f>E2/(F2+E2)</f>
        <v>0.5298013245033113</v>
      </c>
      <c r="L2" s="4">
        <f t="shared" ref="L2:L3" si="1">(1-J2-K2)/(1-J2+K2-2*K2*(1-J2))</f>
        <v>-0.14633945482994315</v>
      </c>
      <c r="M2" s="4">
        <f t="shared" ref="M2:M11" si="2">(G2-K2)/(-G2-K2+2*G2*K2)</f>
        <v>0.55486351116703447</v>
      </c>
    </row>
    <row r="3" spans="1:13" s="6" customFormat="1" ht="31.5" x14ac:dyDescent="0.25">
      <c r="A3" s="4" t="s">
        <v>11</v>
      </c>
      <c r="B3" s="4" t="s">
        <v>17</v>
      </c>
      <c r="C3" s="7" t="s">
        <v>13</v>
      </c>
      <c r="D3" s="6">
        <v>1</v>
      </c>
      <c r="E3" s="6">
        <f>29+95</f>
        <v>124</v>
      </c>
      <c r="F3" s="6">
        <v>81</v>
      </c>
      <c r="G3" s="6">
        <v>0.24390000000000001</v>
      </c>
      <c r="H3" s="6">
        <v>95</v>
      </c>
      <c r="I3" s="6">
        <v>29</v>
      </c>
      <c r="J3" s="6">
        <f t="shared" si="0"/>
        <v>0.23387096774193547</v>
      </c>
      <c r="K3" s="4">
        <f t="shared" ref="K3:K11" si="3">E3/(F3+E3)</f>
        <v>0.60487804878048779</v>
      </c>
      <c r="L3" s="6">
        <f t="shared" si="1"/>
        <v>0.36303250376405977</v>
      </c>
      <c r="M3" s="6">
        <f t="shared" si="2"/>
        <v>0.65191613596059628</v>
      </c>
    </row>
    <row r="4" spans="1:13" s="4" customFormat="1" ht="47.25" x14ac:dyDescent="0.25">
      <c r="A4" s="4" t="s">
        <v>22</v>
      </c>
      <c r="B4" s="7" t="s">
        <v>18</v>
      </c>
      <c r="C4" s="4" t="s">
        <v>14</v>
      </c>
      <c r="D4" s="4">
        <v>0.3</v>
      </c>
      <c r="E4" s="4">
        <v>137</v>
      </c>
      <c r="F4" s="4">
        <v>14</v>
      </c>
      <c r="G4" s="8">
        <v>0.5</v>
      </c>
      <c r="H4" s="4">
        <f>79+46</f>
        <v>125</v>
      </c>
      <c r="I4" s="4">
        <f>0+12</f>
        <v>12</v>
      </c>
      <c r="J4" s="4">
        <f t="shared" si="0"/>
        <v>8.7591240875912413E-2</v>
      </c>
      <c r="K4" s="4">
        <f t="shared" si="3"/>
        <v>0.9072847682119205</v>
      </c>
      <c r="L4" s="4">
        <f>(1-J4-K4)/(1-J4+K4-2*K4*(1-J4))</f>
        <v>3.1231585150265317E-2</v>
      </c>
      <c r="M4" s="4">
        <f t="shared" si="2"/>
        <v>0.814569536423841</v>
      </c>
    </row>
    <row r="5" spans="1:13" s="4" customFormat="1" ht="47.25" x14ac:dyDescent="0.25">
      <c r="A5" s="4" t="s">
        <v>22</v>
      </c>
      <c r="B5" s="7" t="s">
        <v>19</v>
      </c>
      <c r="C5" s="4" t="s">
        <v>14</v>
      </c>
      <c r="D5" s="4">
        <v>0.3</v>
      </c>
      <c r="E5" s="4">
        <v>14</v>
      </c>
      <c r="F5" s="4">
        <v>137</v>
      </c>
      <c r="G5" s="8">
        <v>0.5</v>
      </c>
      <c r="H5" s="4">
        <f>0+2</f>
        <v>2</v>
      </c>
      <c r="I5" s="4">
        <f>12+0</f>
        <v>12</v>
      </c>
      <c r="J5" s="4">
        <f t="shared" si="0"/>
        <v>0.8571428571428571</v>
      </c>
      <c r="K5" s="4">
        <f>E5/(F5+E5)</f>
        <v>9.2715231788079472E-2</v>
      </c>
      <c r="L5" s="4">
        <f t="shared" ref="L5:L7" si="4">(1-J5-K5)/(1-J5+K5-2*K5*(1-J5))</f>
        <v>0.23981900452488703</v>
      </c>
      <c r="M5" s="4">
        <f t="shared" si="2"/>
        <v>-0.814569536423841</v>
      </c>
    </row>
    <row r="6" spans="1:13" s="4" customFormat="1" ht="47.25" x14ac:dyDescent="0.25">
      <c r="A6" s="4" t="s">
        <v>22</v>
      </c>
      <c r="B6" s="7" t="s">
        <v>18</v>
      </c>
      <c r="C6" s="4" t="s">
        <v>15</v>
      </c>
      <c r="D6" s="4">
        <v>0.7</v>
      </c>
      <c r="E6" s="4">
        <v>65</v>
      </c>
      <c r="F6" s="4">
        <v>248</v>
      </c>
      <c r="G6" s="8">
        <v>0.5</v>
      </c>
      <c r="H6" s="4">
        <f>11+24</f>
        <v>35</v>
      </c>
      <c r="I6" s="4">
        <f>5+29</f>
        <v>34</v>
      </c>
      <c r="J6" s="4">
        <f t="shared" si="0"/>
        <v>0.49275362318840582</v>
      </c>
      <c r="K6" s="4">
        <f t="shared" si="3"/>
        <v>0.20766773162939298</v>
      </c>
      <c r="L6" s="4">
        <f t="shared" si="4"/>
        <v>0.59412304866850318</v>
      </c>
      <c r="M6" s="4">
        <f t="shared" si="2"/>
        <v>-0.58466453674121399</v>
      </c>
    </row>
    <row r="7" spans="1:13" s="4" customFormat="1" ht="47.25" x14ac:dyDescent="0.25">
      <c r="A7" s="4" t="s">
        <v>22</v>
      </c>
      <c r="B7" s="7" t="s">
        <v>19</v>
      </c>
      <c r="C7" s="4" t="s">
        <v>15</v>
      </c>
      <c r="D7" s="4">
        <v>0.7</v>
      </c>
      <c r="E7" s="4">
        <v>248</v>
      </c>
      <c r="F7" s="4">
        <v>65</v>
      </c>
      <c r="G7" s="8">
        <v>0.5</v>
      </c>
      <c r="H7" s="4">
        <f>175+39</f>
        <v>214</v>
      </c>
      <c r="I7" s="4">
        <f>5+25</f>
        <v>30</v>
      </c>
      <c r="J7" s="4">
        <f t="shared" si="0"/>
        <v>0.12295081967213115</v>
      </c>
      <c r="K7" s="4">
        <f t="shared" si="3"/>
        <v>0.792332268370607</v>
      </c>
      <c r="L7" s="4">
        <f t="shared" si="4"/>
        <v>0.30304449648711956</v>
      </c>
      <c r="M7" s="4">
        <f t="shared" si="2"/>
        <v>0.58466453674121388</v>
      </c>
    </row>
    <row r="8" spans="1:13" s="4" customFormat="1" ht="47.25" x14ac:dyDescent="0.25">
      <c r="A8" s="4" t="s">
        <v>22</v>
      </c>
      <c r="B8" s="7" t="s">
        <v>24</v>
      </c>
      <c r="C8" s="4" t="s">
        <v>14</v>
      </c>
      <c r="D8" s="4">
        <v>0.6</v>
      </c>
      <c r="E8" s="4">
        <v>150</v>
      </c>
      <c r="F8" s="4">
        <v>4</v>
      </c>
      <c r="G8" s="8">
        <v>0.5</v>
      </c>
      <c r="H8" s="4">
        <f>71+73</f>
        <v>144</v>
      </c>
      <c r="I8" s="4">
        <f>2+4</f>
        <v>6</v>
      </c>
      <c r="J8" s="4">
        <f t="shared" si="0"/>
        <v>0.04</v>
      </c>
      <c r="K8" s="4">
        <f t="shared" si="3"/>
        <v>0.97402597402597402</v>
      </c>
      <c r="L8" s="5">
        <f>(1-J8-K8)/(1-J8+K8-2*K8*(1-J8))</f>
        <v>-0.21951219512195164</v>
      </c>
      <c r="M8" s="5">
        <f t="shared" si="2"/>
        <v>0.94805194805194803</v>
      </c>
    </row>
    <row r="9" spans="1:13" s="4" customFormat="1" ht="47.25" x14ac:dyDescent="0.25">
      <c r="A9" s="4" t="s">
        <v>22</v>
      </c>
      <c r="B9" s="7" t="s">
        <v>25</v>
      </c>
      <c r="C9" s="4" t="s">
        <v>14</v>
      </c>
      <c r="D9" s="4">
        <v>0.6</v>
      </c>
      <c r="E9" s="4">
        <v>4</v>
      </c>
      <c r="F9" s="4">
        <v>150</v>
      </c>
      <c r="G9" s="8">
        <v>0.5</v>
      </c>
      <c r="H9" s="4">
        <f>1+0</f>
        <v>1</v>
      </c>
      <c r="I9" s="4">
        <f>1+2</f>
        <v>3</v>
      </c>
      <c r="J9" s="4">
        <f t="shared" si="0"/>
        <v>0.75</v>
      </c>
      <c r="K9" s="4">
        <f t="shared" si="3"/>
        <v>2.5974025974025976E-2</v>
      </c>
      <c r="L9" s="5">
        <f t="shared" ref="L9:L11" si="5">(1-J9-K9)/(1-J9+K9-2*K9*(1-J9))</f>
        <v>0.85185185185185186</v>
      </c>
      <c r="M9" s="5">
        <f t="shared" si="2"/>
        <v>-0.94805194805194803</v>
      </c>
    </row>
    <row r="10" spans="1:13" s="4" customFormat="1" ht="47.25" x14ac:dyDescent="0.25">
      <c r="A10" s="4" t="s">
        <v>22</v>
      </c>
      <c r="B10" s="7" t="s">
        <v>20</v>
      </c>
      <c r="C10" s="4" t="s">
        <v>15</v>
      </c>
      <c r="D10" s="4">
        <v>0.4</v>
      </c>
      <c r="E10" s="4">
        <v>54</v>
      </c>
      <c r="F10" s="4">
        <v>50</v>
      </c>
      <c r="G10" s="8">
        <v>0.5</v>
      </c>
      <c r="H10" s="4">
        <f>16+11</f>
        <v>27</v>
      </c>
      <c r="I10" s="4">
        <f>20+7</f>
        <v>27</v>
      </c>
      <c r="J10" s="4">
        <f t="shared" si="0"/>
        <v>0.5</v>
      </c>
      <c r="K10" s="4">
        <f t="shared" si="3"/>
        <v>0.51923076923076927</v>
      </c>
      <c r="L10" s="5">
        <f t="shared" si="5"/>
        <v>-3.8461538461538554E-2</v>
      </c>
      <c r="M10" s="5">
        <f t="shared" si="2"/>
        <v>3.8461538461538554E-2</v>
      </c>
    </row>
    <row r="11" spans="1:13" s="4" customFormat="1" ht="47.25" x14ac:dyDescent="0.25">
      <c r="A11" s="4" t="s">
        <v>22</v>
      </c>
      <c r="B11" s="7" t="s">
        <v>21</v>
      </c>
      <c r="C11" s="4" t="s">
        <v>15</v>
      </c>
      <c r="D11" s="4">
        <v>0.4</v>
      </c>
      <c r="E11" s="4">
        <v>50</v>
      </c>
      <c r="F11" s="4">
        <v>54</v>
      </c>
      <c r="G11" s="8">
        <v>0.5</v>
      </c>
      <c r="H11" s="4">
        <f>15+10</f>
        <v>25</v>
      </c>
      <c r="I11" s="4">
        <f>20+5</f>
        <v>25</v>
      </c>
      <c r="J11" s="4">
        <f t="shared" si="0"/>
        <v>0.5</v>
      </c>
      <c r="K11" s="4">
        <f t="shared" si="3"/>
        <v>0.48076923076923078</v>
      </c>
      <c r="L11" s="5">
        <f t="shared" si="5"/>
        <v>3.8461538461538436E-2</v>
      </c>
      <c r="M11" s="5">
        <f t="shared" si="2"/>
        <v>-3.8461538461538436E-2</v>
      </c>
    </row>
    <row r="12" spans="1:13" x14ac:dyDescent="0.25">
      <c r="J12" s="4"/>
      <c r="L12" s="5"/>
      <c r="M12" s="5"/>
    </row>
    <row r="13" spans="1:13" x14ac:dyDescent="0.25">
      <c r="J13" s="4"/>
      <c r="L13" s="5"/>
      <c r="M13" s="5"/>
    </row>
    <row r="26" spans="4:5" x14ac:dyDescent="0.25">
      <c r="D26"/>
      <c r="E26"/>
    </row>
    <row r="27" spans="4:5" x14ac:dyDescent="0.25">
      <c r="D27"/>
      <c r="E27"/>
    </row>
    <row r="28" spans="4:5" x14ac:dyDescent="0.25">
      <c r="D28"/>
      <c r="E28"/>
    </row>
    <row r="29" spans="4:5" x14ac:dyDescent="0.25">
      <c r="D29"/>
      <c r="E29"/>
    </row>
    <row r="30" spans="4:5" x14ac:dyDescent="0.25">
      <c r="D30"/>
      <c r="E30"/>
    </row>
    <row r="31" spans="4:5" x14ac:dyDescent="0.25">
      <c r="D31"/>
      <c r="E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ameter work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Hopkins</dc:creator>
  <cp:lastModifiedBy>Shankar Nagarajan, Integra-PDY, IN</cp:lastModifiedBy>
  <dcterms:created xsi:type="dcterms:W3CDTF">2019-06-06T12:04:08Z</dcterms:created>
  <dcterms:modified xsi:type="dcterms:W3CDTF">2022-04-07T12:04:16Z</dcterms:modified>
</cp:coreProperties>
</file>